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20240509 Nat Mater NM22072074B\0 Excel\0 Source Data\0 SourceData\"/>
    </mc:Choice>
  </mc:AlternateContent>
  <xr:revisionPtr revIDLastSave="0" documentId="13_ncr:1_{4BE43CB4-BB74-401F-BEC6-9C1EBD4471C5}" xr6:coauthVersionLast="47" xr6:coauthVersionMax="47" xr10:uidLastSave="{00000000-0000-0000-0000-000000000000}"/>
  <bookViews>
    <workbookView xWindow="-93" yWindow="-93" windowWidth="25786" windowHeight="13986" xr2:uid="{00000000-000D-0000-FFFF-FFFF00000000}"/>
  </bookViews>
  <sheets>
    <sheet name="Fig1" sheetId="16" r:id="rId1"/>
    <sheet name="raw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4" l="1"/>
  <c r="E18" i="14"/>
  <c r="F18" i="14"/>
  <c r="G18" i="14"/>
  <c r="H18" i="14"/>
  <c r="I18" i="14"/>
  <c r="J18" i="14"/>
  <c r="K18" i="14"/>
  <c r="L18" i="14"/>
  <c r="M18" i="14"/>
  <c r="N18" i="14"/>
  <c r="O18" i="14"/>
  <c r="P18" i="14"/>
  <c r="Q18" i="14"/>
  <c r="R18" i="14"/>
  <c r="S18" i="14"/>
  <c r="T18" i="14"/>
  <c r="D17" i="14"/>
  <c r="E17" i="14"/>
  <c r="F17" i="14"/>
  <c r="G17" i="14"/>
  <c r="H17" i="14"/>
  <c r="I17" i="14"/>
  <c r="J17" i="14"/>
  <c r="K17" i="14"/>
  <c r="L17" i="14"/>
  <c r="M17" i="14"/>
  <c r="M20" i="14" s="1"/>
  <c r="N17" i="14"/>
  <c r="O17" i="14"/>
  <c r="P17" i="14"/>
  <c r="Q17" i="14"/>
  <c r="R17" i="14"/>
  <c r="S17" i="14"/>
  <c r="T17" i="14"/>
  <c r="D16" i="14"/>
  <c r="E16" i="14"/>
  <c r="F16" i="14"/>
  <c r="G16" i="14"/>
  <c r="H16" i="14"/>
  <c r="I16" i="14"/>
  <c r="J16" i="14"/>
  <c r="K16" i="14"/>
  <c r="L16" i="14"/>
  <c r="M16" i="14"/>
  <c r="N16" i="14"/>
  <c r="O16" i="14"/>
  <c r="O20" i="14" s="1"/>
  <c r="P16" i="14"/>
  <c r="P20" i="14" s="1"/>
  <c r="Q16" i="14"/>
  <c r="Q20" i="14" s="1"/>
  <c r="R16" i="14"/>
  <c r="S16" i="14"/>
  <c r="T16" i="14"/>
  <c r="B17" i="14"/>
  <c r="C17" i="14"/>
  <c r="B18" i="14"/>
  <c r="C18" i="14"/>
  <c r="C16" i="14"/>
  <c r="C20" i="14" s="1"/>
  <c r="B16" i="14"/>
  <c r="B20" i="14" s="1"/>
  <c r="T20" i="14" l="1"/>
  <c r="S20" i="14"/>
  <c r="R20" i="14"/>
  <c r="N20" i="14"/>
  <c r="L20" i="14"/>
  <c r="K20" i="14"/>
  <c r="J20" i="14"/>
  <c r="I20" i="14"/>
  <c r="H20" i="14"/>
  <c r="G20" i="14"/>
  <c r="F20" i="14"/>
  <c r="E20" i="14"/>
  <c r="D20" i="14"/>
</calcChain>
</file>

<file path=xl/sharedStrings.xml><?xml version="1.0" encoding="utf-8"?>
<sst xmlns="http://schemas.openxmlformats.org/spreadsheetml/2006/main" count="71" uniqueCount="46">
  <si>
    <t>Convex (〈κ〉 ≤ -2.5 mm-1, blue), Flat (-2.5 mm-1&lt; 〈κ〉 &lt; 2.5 mm-1, gray), Concave (〈κ〉 ≥ 2.5 mm-1, red)</t>
  </si>
  <si>
    <t>BSCR1</t>
  </si>
  <si>
    <t>BSCR2</t>
  </si>
  <si>
    <t>BSCR3</t>
  </si>
  <si>
    <t>BSCR4</t>
  </si>
  <si>
    <t>BSCR5</t>
  </si>
  <si>
    <t>BSCR6</t>
  </si>
  <si>
    <t>BSCR7</t>
  </si>
  <si>
    <t>BSCR8</t>
  </si>
  <si>
    <t>BSCR9</t>
  </si>
  <si>
    <t>BSCR10</t>
  </si>
  <si>
    <t>BSCR11</t>
  </si>
  <si>
    <t>BSCR12</t>
  </si>
  <si>
    <t>BSCR13</t>
  </si>
  <si>
    <t>BSCR14</t>
  </si>
  <si>
    <t>BSCR15</t>
  </si>
  <si>
    <t>BSCR16</t>
  </si>
  <si>
    <t>BSCR17</t>
  </si>
  <si>
    <t>BSCR18</t>
  </si>
  <si>
    <t>Convex</t>
  </si>
  <si>
    <t>Flat</t>
  </si>
  <si>
    <t>Concave</t>
  </si>
  <si>
    <t>BSCR-</t>
  </si>
  <si>
    <t>%</t>
  </si>
  <si>
    <t>Fig.1d</t>
  </si>
  <si>
    <t xml:space="preserve">BSCR -  </t>
  </si>
  <si>
    <t xml:space="preserve">BSCR 8  </t>
  </si>
  <si>
    <t xml:space="preserve">BSCR 9  </t>
  </si>
  <si>
    <t>BSCR 10</t>
  </si>
  <si>
    <t>BSCR 11</t>
  </si>
  <si>
    <t>BSCR 12</t>
  </si>
  <si>
    <t>BSCR 13</t>
  </si>
  <si>
    <t>BSCR 14</t>
  </si>
  <si>
    <t>BSCR 15</t>
  </si>
  <si>
    <t>BSCR 16</t>
  </si>
  <si>
    <t>BSCR 17</t>
  </si>
  <si>
    <t>BSCR 18</t>
  </si>
  <si>
    <t xml:space="preserve">BSCR 1  </t>
  </si>
  <si>
    <t xml:space="preserve">BSCR 2  </t>
  </si>
  <si>
    <t xml:space="preserve">BSCR 3  </t>
  </si>
  <si>
    <t xml:space="preserve">BSCR 4  </t>
  </si>
  <si>
    <t xml:space="preserve">BSCR 5  </t>
  </si>
  <si>
    <t xml:space="preserve">BSCR 6  </t>
  </si>
  <si>
    <t xml:space="preserve">BSCR 7  </t>
  </si>
  <si>
    <t>Fig.1d raw</t>
  </si>
  <si>
    <t>% Proportion on BMS 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2" fontId="0" fillId="3" borderId="0" xfId="0" applyNumberFormat="1" applyFill="1"/>
    <xf numFmtId="2" fontId="0" fillId="2" borderId="0" xfId="0" applyNumberFormat="1" applyFill="1"/>
    <xf numFmtId="2" fontId="0" fillId="4" borderId="0" xfId="0" applyNumberFormat="1" applyFill="1"/>
    <xf numFmtId="0" fontId="2" fillId="3" borderId="0" xfId="0" applyFont="1" applyFill="1"/>
    <xf numFmtId="0" fontId="2" fillId="2" borderId="0" xfId="0" applyFont="1" applyFill="1"/>
    <xf numFmtId="0" fontId="2" fillId="4" borderId="0" xfId="0" applyFont="1" applyFill="1"/>
    <xf numFmtId="0" fontId="2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0" xfId="0" applyFont="1"/>
    <xf numFmtId="0" fontId="0" fillId="0" borderId="1" xfId="0" applyBorder="1"/>
    <xf numFmtId="2" fontId="0" fillId="0" borderId="1" xfId="0" applyNumberForma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15126-C524-468D-A522-4544CA9EB0D3}">
  <dimension ref="A1:D23"/>
  <sheetViews>
    <sheetView tabSelected="1" zoomScale="130" zoomScaleNormal="130" workbookViewId="0"/>
  </sheetViews>
  <sheetFormatPr defaultRowHeight="14.35" x14ac:dyDescent="0.5"/>
  <sheetData>
    <row r="1" spans="1:4" x14ac:dyDescent="0.5">
      <c r="A1" s="12" t="s">
        <v>24</v>
      </c>
    </row>
    <row r="2" spans="1:4" x14ac:dyDescent="0.5">
      <c r="A2" s="15" t="s">
        <v>45</v>
      </c>
    </row>
    <row r="3" spans="1:4" x14ac:dyDescent="0.5">
      <c r="A3" s="13"/>
      <c r="B3" s="13" t="s">
        <v>19</v>
      </c>
      <c r="C3" s="13" t="s">
        <v>20</v>
      </c>
      <c r="D3" s="13" t="s">
        <v>21</v>
      </c>
    </row>
    <row r="4" spans="1:4" x14ac:dyDescent="0.5">
      <c r="A4" s="13" t="s">
        <v>25</v>
      </c>
      <c r="B4" s="14">
        <v>32.098089999999999</v>
      </c>
      <c r="C4" s="14">
        <v>40.678739999999998</v>
      </c>
      <c r="D4" s="14">
        <v>19.376280000000001</v>
      </c>
    </row>
    <row r="5" spans="1:4" x14ac:dyDescent="0.5">
      <c r="A5" s="13"/>
      <c r="B5" s="13"/>
      <c r="C5" s="13"/>
      <c r="D5" s="13"/>
    </row>
    <row r="6" spans="1:4" x14ac:dyDescent="0.5">
      <c r="A6" s="13" t="s">
        <v>37</v>
      </c>
      <c r="B6" s="14">
        <v>0.01</v>
      </c>
      <c r="C6" s="14">
        <v>5.4822999999999997E-2</v>
      </c>
      <c r="D6" s="14">
        <v>0.28879969999999999</v>
      </c>
    </row>
    <row r="7" spans="1:4" x14ac:dyDescent="0.5">
      <c r="A7" s="13" t="s">
        <v>38</v>
      </c>
      <c r="B7" s="14">
        <v>0.02</v>
      </c>
      <c r="C7" s="14">
        <v>7.9298510000000003E-2</v>
      </c>
      <c r="D7" s="14">
        <v>0.55557909999999999</v>
      </c>
    </row>
    <row r="8" spans="1:4" x14ac:dyDescent="0.5">
      <c r="A8" s="13" t="s">
        <v>39</v>
      </c>
      <c r="B8" s="14">
        <v>0.01</v>
      </c>
      <c r="C8" s="14">
        <v>7.4892769999999997E-2</v>
      </c>
      <c r="D8" s="14">
        <v>0.71784479999999995</v>
      </c>
    </row>
    <row r="9" spans="1:4" x14ac:dyDescent="0.5">
      <c r="A9" s="13" t="s">
        <v>40</v>
      </c>
      <c r="B9" s="14">
        <v>0</v>
      </c>
      <c r="C9" s="14">
        <v>3.9649179999999999E-2</v>
      </c>
      <c r="D9" s="14">
        <v>0.90116229999999997</v>
      </c>
    </row>
    <row r="10" spans="1:4" x14ac:dyDescent="0.5">
      <c r="A10" s="13" t="s">
        <v>41</v>
      </c>
      <c r="B10" s="14">
        <v>0</v>
      </c>
      <c r="C10" s="14">
        <v>1.6153359999999999E-2</v>
      </c>
      <c r="D10" s="14">
        <v>0.9204966</v>
      </c>
    </row>
    <row r="11" spans="1:4" x14ac:dyDescent="0.5">
      <c r="A11" s="13" t="s">
        <v>42</v>
      </c>
      <c r="B11" s="14">
        <v>0</v>
      </c>
      <c r="C11" s="14">
        <v>5.1397270000000002E-3</v>
      </c>
      <c r="D11" s="14">
        <v>0.84781030000000002</v>
      </c>
    </row>
    <row r="12" spans="1:4" x14ac:dyDescent="0.5">
      <c r="A12" s="13" t="s">
        <v>43</v>
      </c>
      <c r="B12" s="14">
        <v>0</v>
      </c>
      <c r="C12" s="14">
        <v>1.223738E-3</v>
      </c>
      <c r="D12" s="14">
        <v>0.74525620000000004</v>
      </c>
    </row>
    <row r="13" spans="1:4" x14ac:dyDescent="0.5">
      <c r="A13" s="13" t="s">
        <v>26</v>
      </c>
      <c r="B13" s="14">
        <v>0</v>
      </c>
      <c r="C13" s="14">
        <v>0</v>
      </c>
      <c r="D13" s="14">
        <v>0.62338000000000005</v>
      </c>
    </row>
    <row r="14" spans="1:4" x14ac:dyDescent="0.5">
      <c r="A14" s="13" t="s">
        <v>27</v>
      </c>
      <c r="B14" s="14">
        <v>0</v>
      </c>
      <c r="C14" s="14">
        <v>0</v>
      </c>
      <c r="D14" s="14">
        <v>0.47138999999999998</v>
      </c>
    </row>
    <row r="15" spans="1:4" x14ac:dyDescent="0.5">
      <c r="A15" s="13" t="s">
        <v>28</v>
      </c>
      <c r="B15" s="14">
        <v>0</v>
      </c>
      <c r="C15" s="14">
        <v>0</v>
      </c>
      <c r="D15" s="14">
        <v>0.37176999999999999</v>
      </c>
    </row>
    <row r="16" spans="1:4" x14ac:dyDescent="0.5">
      <c r="A16" s="13" t="s">
        <v>29</v>
      </c>
      <c r="B16" s="14">
        <v>0</v>
      </c>
      <c r="C16" s="14">
        <v>0</v>
      </c>
      <c r="D16" s="14">
        <v>0.24915000000000001</v>
      </c>
    </row>
    <row r="17" spans="1:4" x14ac:dyDescent="0.5">
      <c r="A17" s="13" t="s">
        <v>30</v>
      </c>
      <c r="B17" s="14">
        <v>0</v>
      </c>
      <c r="C17" s="14">
        <v>0</v>
      </c>
      <c r="D17" s="14">
        <v>0.17646000000000001</v>
      </c>
    </row>
    <row r="18" spans="1:4" x14ac:dyDescent="0.5">
      <c r="A18" s="13" t="s">
        <v>31</v>
      </c>
      <c r="B18" s="14">
        <v>0</v>
      </c>
      <c r="C18" s="14">
        <v>0</v>
      </c>
      <c r="D18" s="14">
        <v>0.12726999999999999</v>
      </c>
    </row>
    <row r="19" spans="1:4" x14ac:dyDescent="0.5">
      <c r="A19" s="13" t="s">
        <v>32</v>
      </c>
      <c r="B19" s="14">
        <v>0</v>
      </c>
      <c r="C19" s="14">
        <v>0</v>
      </c>
      <c r="D19" s="14">
        <v>9.6920000000000006E-2</v>
      </c>
    </row>
    <row r="20" spans="1:4" x14ac:dyDescent="0.5">
      <c r="A20" s="13" t="s">
        <v>33</v>
      </c>
      <c r="B20" s="14">
        <v>0</v>
      </c>
      <c r="C20" s="14">
        <v>0</v>
      </c>
      <c r="D20" s="14">
        <v>6.6570000000000004E-2</v>
      </c>
    </row>
    <row r="21" spans="1:4" x14ac:dyDescent="0.5">
      <c r="A21" s="13" t="s">
        <v>34</v>
      </c>
      <c r="B21" s="14">
        <v>0</v>
      </c>
      <c r="C21" s="14">
        <v>0</v>
      </c>
      <c r="D21" s="14">
        <v>3.7690000000000001E-2</v>
      </c>
    </row>
    <row r="22" spans="1:4" x14ac:dyDescent="0.5">
      <c r="A22" s="13" t="s">
        <v>35</v>
      </c>
      <c r="B22" s="14">
        <v>0</v>
      </c>
      <c r="C22" s="14">
        <v>0</v>
      </c>
      <c r="D22" s="14">
        <v>2.0310000000000002E-2</v>
      </c>
    </row>
    <row r="23" spans="1:4" x14ac:dyDescent="0.5">
      <c r="A23" s="13" t="s">
        <v>36</v>
      </c>
      <c r="B23" s="14">
        <v>0</v>
      </c>
      <c r="C23" s="14">
        <v>0</v>
      </c>
      <c r="D23" s="14">
        <v>0.3196399999999999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T20"/>
  <sheetViews>
    <sheetView workbookViewId="0">
      <selection activeCell="C33" sqref="C33"/>
    </sheetView>
  </sheetViews>
  <sheetFormatPr defaultColWidth="11" defaultRowHeight="14.35" x14ac:dyDescent="0.5"/>
  <cols>
    <col min="3" max="3" width="11" style="1"/>
  </cols>
  <sheetData>
    <row r="2" spans="1:20" x14ac:dyDescent="0.5">
      <c r="A2" s="12" t="s">
        <v>44</v>
      </c>
    </row>
    <row r="4" spans="1:20" x14ac:dyDescent="0.5">
      <c r="A4" t="s">
        <v>0</v>
      </c>
    </row>
    <row r="5" spans="1:20" x14ac:dyDescent="0.5">
      <c r="A5" s="8" t="s">
        <v>23</v>
      </c>
    </row>
    <row r="6" spans="1:20" s="8" customFormat="1" x14ac:dyDescent="0.5">
      <c r="B6" s="9" t="s">
        <v>22</v>
      </c>
      <c r="C6" s="10" t="s">
        <v>1</v>
      </c>
      <c r="D6" s="11" t="s">
        <v>2</v>
      </c>
      <c r="E6" s="10" t="s">
        <v>3</v>
      </c>
      <c r="F6" s="11" t="s">
        <v>4</v>
      </c>
      <c r="G6" s="10" t="s">
        <v>5</v>
      </c>
      <c r="H6" s="11" t="s">
        <v>6</v>
      </c>
      <c r="I6" s="10" t="s">
        <v>7</v>
      </c>
      <c r="J6" s="11" t="s">
        <v>8</v>
      </c>
      <c r="K6" s="10" t="s">
        <v>9</v>
      </c>
      <c r="L6" s="11" t="s">
        <v>10</v>
      </c>
      <c r="M6" s="10" t="s">
        <v>11</v>
      </c>
      <c r="N6" s="11" t="s">
        <v>12</v>
      </c>
      <c r="O6" s="10" t="s">
        <v>13</v>
      </c>
      <c r="P6" s="11" t="s">
        <v>14</v>
      </c>
      <c r="Q6" s="10" t="s">
        <v>15</v>
      </c>
      <c r="R6" s="11" t="s">
        <v>16</v>
      </c>
      <c r="S6" s="10" t="s">
        <v>17</v>
      </c>
      <c r="T6" s="11" t="s">
        <v>18</v>
      </c>
    </row>
    <row r="7" spans="1:20" x14ac:dyDescent="0.5">
      <c r="A7" s="5" t="s">
        <v>19</v>
      </c>
      <c r="B7" s="2">
        <v>34.831257751891656</v>
      </c>
      <c r="C7" s="2">
        <v>3.4387895460797799</v>
      </c>
      <c r="D7" s="2">
        <v>2.6276276276276276</v>
      </c>
      <c r="E7" s="2">
        <v>0.91771183848271642</v>
      </c>
      <c r="F7" s="2">
        <v>0.15584415584415584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</row>
    <row r="8" spans="1:20" x14ac:dyDescent="0.5">
      <c r="A8" s="6" t="s">
        <v>20</v>
      </c>
      <c r="B8" s="3">
        <v>44.14255778562152</v>
      </c>
      <c r="C8" s="3">
        <v>15.405777166437415</v>
      </c>
      <c r="D8" s="3">
        <v>12.162162162162163</v>
      </c>
      <c r="E8" s="3">
        <v>9.3606607525237067</v>
      </c>
      <c r="F8" s="3">
        <v>4.2077922077922079</v>
      </c>
      <c r="G8" s="3">
        <v>1.7245884504834073</v>
      </c>
      <c r="H8" s="3">
        <v>0.6025824964131995</v>
      </c>
      <c r="I8" s="3">
        <v>0.16393442622950818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</row>
    <row r="9" spans="1:20" x14ac:dyDescent="0.5">
      <c r="A9" s="7" t="s">
        <v>21</v>
      </c>
      <c r="B9" s="4">
        <v>21.026184462486817</v>
      </c>
      <c r="C9" s="4">
        <v>81.155433287482808</v>
      </c>
      <c r="D9" s="4">
        <v>85.210210210210207</v>
      </c>
      <c r="E9" s="4">
        <v>89.721627408993569</v>
      </c>
      <c r="F9" s="4">
        <v>95.63636363636364</v>
      </c>
      <c r="G9" s="4">
        <v>98.275411549516591</v>
      </c>
      <c r="H9" s="4">
        <v>99.397417503586809</v>
      </c>
      <c r="I9" s="4">
        <v>99.836065573770497</v>
      </c>
      <c r="J9" s="4">
        <v>100</v>
      </c>
      <c r="K9" s="4">
        <v>100</v>
      </c>
      <c r="L9" s="4">
        <v>100</v>
      </c>
      <c r="M9" s="4">
        <v>100</v>
      </c>
      <c r="N9" s="4">
        <v>100</v>
      </c>
      <c r="O9" s="4">
        <v>100</v>
      </c>
      <c r="P9" s="4">
        <v>100</v>
      </c>
      <c r="Q9" s="4">
        <v>100</v>
      </c>
      <c r="R9" s="4">
        <v>100</v>
      </c>
      <c r="S9" s="4">
        <v>100</v>
      </c>
      <c r="T9" s="4">
        <v>100</v>
      </c>
    </row>
    <row r="11" spans="1:20" s="1" customFormat="1" x14ac:dyDescent="0.5">
      <c r="B11" s="1">
        <v>92.153109999999998</v>
      </c>
      <c r="C11" s="1">
        <v>0.35586000000000001</v>
      </c>
      <c r="D11" s="1">
        <v>0.65200999999999998</v>
      </c>
      <c r="E11" s="1">
        <v>0.80008000000000001</v>
      </c>
      <c r="F11" s="1">
        <v>0.94228000000000001</v>
      </c>
      <c r="G11" s="1">
        <v>0.93664999999999998</v>
      </c>
      <c r="H11" s="1">
        <v>0.85294999999999999</v>
      </c>
      <c r="I11" s="1">
        <v>0.74648000000000003</v>
      </c>
      <c r="J11" s="1">
        <v>0.62338000000000005</v>
      </c>
      <c r="K11" s="1">
        <v>0.47138999999999998</v>
      </c>
      <c r="L11" s="1">
        <v>0.37176999999999999</v>
      </c>
      <c r="M11" s="1">
        <v>0.24915000000000001</v>
      </c>
      <c r="N11" s="1">
        <v>0.17646000000000001</v>
      </c>
      <c r="O11" s="1">
        <v>0.12726999999999999</v>
      </c>
      <c r="P11" s="1">
        <v>9.6920000000000006E-2</v>
      </c>
      <c r="Q11" s="1">
        <v>6.6570000000000004E-2</v>
      </c>
      <c r="R11" s="1">
        <v>3.7690000000000001E-2</v>
      </c>
      <c r="S11" s="1">
        <v>2.0310000000000002E-2</v>
      </c>
      <c r="T11" s="1">
        <v>0.31963999999999998</v>
      </c>
    </row>
    <row r="12" spans="1:20" s="1" customFormat="1" x14ac:dyDescent="0.5">
      <c r="B12" s="1">
        <v>92.153109999999998</v>
      </c>
      <c r="C12" s="1">
        <v>0.35586000000000001</v>
      </c>
      <c r="D12" s="1">
        <v>0.65200999999999998</v>
      </c>
      <c r="E12" s="1">
        <v>0.80008000000000001</v>
      </c>
      <c r="F12" s="1">
        <v>0.94228000000000001</v>
      </c>
      <c r="G12" s="1">
        <v>0.93664999999999998</v>
      </c>
      <c r="H12" s="1">
        <v>0.85294999999999999</v>
      </c>
      <c r="I12" s="1">
        <v>0.74648000000000003</v>
      </c>
      <c r="J12" s="1">
        <v>0.62338000000000005</v>
      </c>
      <c r="K12" s="1">
        <v>0.47138999999999998</v>
      </c>
      <c r="L12" s="1">
        <v>0.37176999999999999</v>
      </c>
      <c r="M12" s="1">
        <v>0.24915000000000001</v>
      </c>
      <c r="N12" s="1">
        <v>0.17646000000000001</v>
      </c>
      <c r="O12" s="1">
        <v>0.12726999999999999</v>
      </c>
      <c r="P12" s="1">
        <v>9.6920000000000006E-2</v>
      </c>
      <c r="Q12" s="1">
        <v>6.6570000000000004E-2</v>
      </c>
      <c r="R12" s="1">
        <v>3.7690000000000001E-2</v>
      </c>
      <c r="S12" s="1">
        <v>2.0310000000000002E-2</v>
      </c>
      <c r="T12" s="1">
        <v>0.31963999999999998</v>
      </c>
    </row>
    <row r="13" spans="1:20" s="1" customFormat="1" x14ac:dyDescent="0.5">
      <c r="B13" s="1">
        <v>92.153109999999998</v>
      </c>
      <c r="C13" s="1">
        <v>0.35586000000000001</v>
      </c>
      <c r="D13" s="1">
        <v>0.65200999999999998</v>
      </c>
      <c r="E13" s="1">
        <v>0.80008000000000001</v>
      </c>
      <c r="F13" s="1">
        <v>0.94228000000000001</v>
      </c>
      <c r="G13" s="1">
        <v>0.93664999999999998</v>
      </c>
      <c r="H13" s="1">
        <v>0.85294999999999999</v>
      </c>
      <c r="I13" s="1">
        <v>0.74648000000000003</v>
      </c>
      <c r="J13" s="1">
        <v>0.62338000000000005</v>
      </c>
      <c r="K13" s="1">
        <v>0.47138999999999998</v>
      </c>
      <c r="L13" s="1">
        <v>0.37176999999999999</v>
      </c>
      <c r="M13" s="1">
        <v>0.24915000000000001</v>
      </c>
      <c r="N13" s="1">
        <v>0.17646000000000001</v>
      </c>
      <c r="O13" s="1">
        <v>0.12726999999999999</v>
      </c>
      <c r="P13" s="1">
        <v>9.6920000000000006E-2</v>
      </c>
      <c r="Q13" s="1">
        <v>6.6570000000000004E-2</v>
      </c>
      <c r="R13" s="1">
        <v>3.7690000000000001E-2</v>
      </c>
      <c r="S13" s="1">
        <v>2.0310000000000002E-2</v>
      </c>
      <c r="T13" s="1">
        <v>0.31963999999999998</v>
      </c>
    </row>
    <row r="15" spans="1:20" x14ac:dyDescent="0.5">
      <c r="A15" s="8"/>
      <c r="B15" s="9" t="s">
        <v>22</v>
      </c>
      <c r="C15" s="10" t="s">
        <v>1</v>
      </c>
      <c r="D15" s="11" t="s">
        <v>2</v>
      </c>
      <c r="E15" s="10" t="s">
        <v>3</v>
      </c>
      <c r="F15" s="11" t="s">
        <v>4</v>
      </c>
      <c r="G15" s="10" t="s">
        <v>5</v>
      </c>
      <c r="H15" s="11" t="s">
        <v>6</v>
      </c>
      <c r="I15" s="10" t="s">
        <v>7</v>
      </c>
      <c r="J15" s="11" t="s">
        <v>8</v>
      </c>
      <c r="K15" s="10" t="s">
        <v>9</v>
      </c>
      <c r="L15" s="11" t="s">
        <v>10</v>
      </c>
      <c r="M15" s="10" t="s">
        <v>11</v>
      </c>
      <c r="N15" s="11" t="s">
        <v>12</v>
      </c>
      <c r="O15" s="10" t="s">
        <v>13</v>
      </c>
      <c r="P15" s="11" t="s">
        <v>14</v>
      </c>
      <c r="Q15" s="10" t="s">
        <v>15</v>
      </c>
      <c r="R15" s="11" t="s">
        <v>16</v>
      </c>
      <c r="S15" s="10" t="s">
        <v>17</v>
      </c>
      <c r="T15" s="11" t="s">
        <v>18</v>
      </c>
    </row>
    <row r="16" spans="1:20" x14ac:dyDescent="0.5">
      <c r="A16" s="5" t="s">
        <v>19</v>
      </c>
      <c r="B16" s="2">
        <f>B7/100*B11</f>
        <v>32.098087270484243</v>
      </c>
      <c r="C16" s="2">
        <f>C7/100*C11</f>
        <v>1.2237276478679504E-2</v>
      </c>
      <c r="D16" s="2">
        <f t="shared" ref="D16:T16" si="0">D7/100*D11</f>
        <v>1.7132394894894896E-2</v>
      </c>
      <c r="E16" s="2">
        <f t="shared" si="0"/>
        <v>7.3424288773325181E-3</v>
      </c>
      <c r="F16" s="2">
        <f t="shared" si="0"/>
        <v>1.4684883116883117E-3</v>
      </c>
      <c r="G16" s="2">
        <f t="shared" si="0"/>
        <v>0</v>
      </c>
      <c r="H16" s="2">
        <f t="shared" si="0"/>
        <v>0</v>
      </c>
      <c r="I16" s="2">
        <f t="shared" si="0"/>
        <v>0</v>
      </c>
      <c r="J16" s="2">
        <f t="shared" si="0"/>
        <v>0</v>
      </c>
      <c r="K16" s="2">
        <f t="shared" si="0"/>
        <v>0</v>
      </c>
      <c r="L16" s="2">
        <f t="shared" si="0"/>
        <v>0</v>
      </c>
      <c r="M16" s="2">
        <f t="shared" si="0"/>
        <v>0</v>
      </c>
      <c r="N16" s="2">
        <f t="shared" si="0"/>
        <v>0</v>
      </c>
      <c r="O16" s="2">
        <f t="shared" si="0"/>
        <v>0</v>
      </c>
      <c r="P16" s="2">
        <f t="shared" si="0"/>
        <v>0</v>
      </c>
      <c r="Q16" s="2">
        <f t="shared" si="0"/>
        <v>0</v>
      </c>
      <c r="R16" s="2">
        <f t="shared" si="0"/>
        <v>0</v>
      </c>
      <c r="S16" s="2">
        <f t="shared" si="0"/>
        <v>0</v>
      </c>
      <c r="T16" s="2">
        <f t="shared" si="0"/>
        <v>0</v>
      </c>
    </row>
    <row r="17" spans="1:20" x14ac:dyDescent="0.5">
      <c r="A17" s="6" t="s">
        <v>20</v>
      </c>
      <c r="B17" s="3">
        <f t="shared" ref="B17:T17" si="1">B8/100*B12</f>
        <v>40.678739832997366</v>
      </c>
      <c r="C17" s="3">
        <f t="shared" si="1"/>
        <v>5.4822998624484184E-2</v>
      </c>
      <c r="D17" s="3">
        <f t="shared" si="1"/>
        <v>7.9298513513513511E-2</v>
      </c>
      <c r="E17" s="3">
        <f t="shared" si="1"/>
        <v>7.4892774548791674E-2</v>
      </c>
      <c r="F17" s="3">
        <f t="shared" si="1"/>
        <v>3.9649184415584411E-2</v>
      </c>
      <c r="G17" s="3">
        <f t="shared" si="1"/>
        <v>1.6153357721452835E-2</v>
      </c>
      <c r="H17" s="3">
        <f t="shared" si="1"/>
        <v>5.1397274031563852E-3</v>
      </c>
      <c r="I17" s="3">
        <f t="shared" si="1"/>
        <v>1.2237377049180327E-3</v>
      </c>
      <c r="J17" s="3">
        <f t="shared" si="1"/>
        <v>0</v>
      </c>
      <c r="K17" s="3">
        <f t="shared" si="1"/>
        <v>0</v>
      </c>
      <c r="L17" s="3">
        <f t="shared" si="1"/>
        <v>0</v>
      </c>
      <c r="M17" s="3">
        <f t="shared" si="1"/>
        <v>0</v>
      </c>
      <c r="N17" s="3">
        <f t="shared" si="1"/>
        <v>0</v>
      </c>
      <c r="O17" s="3">
        <f t="shared" si="1"/>
        <v>0</v>
      </c>
      <c r="P17" s="3">
        <f t="shared" si="1"/>
        <v>0</v>
      </c>
      <c r="Q17" s="3">
        <f t="shared" si="1"/>
        <v>0</v>
      </c>
      <c r="R17" s="3">
        <f t="shared" si="1"/>
        <v>0</v>
      </c>
      <c r="S17" s="3">
        <f t="shared" si="1"/>
        <v>0</v>
      </c>
      <c r="T17" s="3">
        <f t="shared" si="1"/>
        <v>0</v>
      </c>
    </row>
    <row r="18" spans="1:20" x14ac:dyDescent="0.5">
      <c r="A18" s="7" t="s">
        <v>21</v>
      </c>
      <c r="B18" s="4">
        <f t="shared" ref="B18:T18" si="2">B9/100*B13</f>
        <v>19.376282896518386</v>
      </c>
      <c r="C18" s="4">
        <f t="shared" si="2"/>
        <v>0.28879972489683631</v>
      </c>
      <c r="D18" s="4">
        <f t="shared" si="2"/>
        <v>0.55557909159159147</v>
      </c>
      <c r="E18" s="4">
        <f t="shared" si="2"/>
        <v>0.71784479657387568</v>
      </c>
      <c r="F18" s="4">
        <f t="shared" si="2"/>
        <v>0.90116232727272738</v>
      </c>
      <c r="G18" s="4">
        <f t="shared" si="2"/>
        <v>0.92049664227854711</v>
      </c>
      <c r="H18" s="4">
        <f t="shared" si="2"/>
        <v>0.84781027259684361</v>
      </c>
      <c r="I18" s="4">
        <f t="shared" si="2"/>
        <v>0.74525626229508202</v>
      </c>
      <c r="J18" s="4">
        <f t="shared" si="2"/>
        <v>0.62338000000000005</v>
      </c>
      <c r="K18" s="4">
        <f t="shared" si="2"/>
        <v>0.47138999999999998</v>
      </c>
      <c r="L18" s="4">
        <f t="shared" si="2"/>
        <v>0.37176999999999999</v>
      </c>
      <c r="M18" s="4">
        <f t="shared" si="2"/>
        <v>0.24915000000000001</v>
      </c>
      <c r="N18" s="4">
        <f t="shared" si="2"/>
        <v>0.17646000000000001</v>
      </c>
      <c r="O18" s="4">
        <f t="shared" si="2"/>
        <v>0.12726999999999999</v>
      </c>
      <c r="P18" s="4">
        <f t="shared" si="2"/>
        <v>9.6920000000000006E-2</v>
      </c>
      <c r="Q18" s="4">
        <f t="shared" si="2"/>
        <v>6.6570000000000004E-2</v>
      </c>
      <c r="R18" s="4">
        <f t="shared" si="2"/>
        <v>3.7690000000000001E-2</v>
      </c>
      <c r="S18" s="4">
        <f t="shared" si="2"/>
        <v>2.0310000000000002E-2</v>
      </c>
      <c r="T18" s="4">
        <f t="shared" si="2"/>
        <v>0.31963999999999998</v>
      </c>
    </row>
    <row r="20" spans="1:20" x14ac:dyDescent="0.5">
      <c r="B20" s="1">
        <f>B16+B17+B18</f>
        <v>92.153109999999998</v>
      </c>
      <c r="C20" s="1">
        <f>C16+C17+C18</f>
        <v>0.35586000000000001</v>
      </c>
      <c r="D20" s="1">
        <f t="shared" ref="D20:T20" si="3">D16+D17+D18</f>
        <v>0.65200999999999987</v>
      </c>
      <c r="E20" s="1">
        <f t="shared" si="3"/>
        <v>0.8000799999999999</v>
      </c>
      <c r="F20" s="1">
        <f t="shared" si="3"/>
        <v>0.94228000000000012</v>
      </c>
      <c r="G20" s="1">
        <f t="shared" si="3"/>
        <v>0.93664999999999998</v>
      </c>
      <c r="H20" s="1">
        <f t="shared" si="3"/>
        <v>0.85294999999999999</v>
      </c>
      <c r="I20" s="1">
        <f t="shared" si="3"/>
        <v>0.74648000000000003</v>
      </c>
      <c r="J20" s="1">
        <f t="shared" si="3"/>
        <v>0.62338000000000005</v>
      </c>
      <c r="K20" s="1">
        <f t="shared" si="3"/>
        <v>0.47138999999999998</v>
      </c>
      <c r="L20" s="1">
        <f t="shared" si="3"/>
        <v>0.37176999999999999</v>
      </c>
      <c r="M20" s="1">
        <f t="shared" si="3"/>
        <v>0.24915000000000001</v>
      </c>
      <c r="N20" s="1">
        <f t="shared" si="3"/>
        <v>0.17646000000000001</v>
      </c>
      <c r="O20" s="1">
        <f t="shared" si="3"/>
        <v>0.12726999999999999</v>
      </c>
      <c r="P20" s="1">
        <f t="shared" si="3"/>
        <v>9.6920000000000006E-2</v>
      </c>
      <c r="Q20" s="1">
        <f t="shared" si="3"/>
        <v>6.6570000000000004E-2</v>
      </c>
      <c r="R20" s="1">
        <f t="shared" si="3"/>
        <v>3.7690000000000001E-2</v>
      </c>
      <c r="S20" s="1">
        <f t="shared" si="3"/>
        <v>2.0310000000000002E-2</v>
      </c>
      <c r="T20" s="1">
        <f t="shared" si="3"/>
        <v>0.31963999999999998</v>
      </c>
    </row>
  </sheetData>
  <phoneticPr fontId="3" type="noConversion"/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</vt:lpstr>
      <vt:lpstr>raw</vt:lpstr>
    </vt:vector>
  </TitlesOfParts>
  <Company>HZ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uchel,  Matthias</dc:creator>
  <cp:lastModifiedBy>Xun Xu</cp:lastModifiedBy>
  <dcterms:created xsi:type="dcterms:W3CDTF">2023-06-06T10:13:30Z</dcterms:created>
  <dcterms:modified xsi:type="dcterms:W3CDTF">2024-05-15T09:36:26Z</dcterms:modified>
</cp:coreProperties>
</file>